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 filterPrivacy="1"/>
  <bookViews>
    <workbookView xWindow="28680" yWindow="-120" windowWidth="20730" windowHeight="11760"/>
  </bookViews>
  <sheets>
    <sheet name="Hoja1" sheetId="1" r:id="rId1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53" i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2"/>
  <c r="B23"/>
  <c r="B24"/>
  <c r="B25"/>
  <c r="B26"/>
  <c r="B27"/>
  <c r="B28"/>
  <c r="B29"/>
  <c r="B30"/>
  <c r="B31"/>
  <c r="B32"/>
  <c r="B33"/>
  <c r="B34"/>
  <c r="B35"/>
  <c r="B36"/>
  <c r="B37"/>
  <c r="B38"/>
  <c r="B39"/>
  <c r="B40"/>
  <c r="B41"/>
  <c r="B42"/>
  <c r="B43"/>
  <c r="B44"/>
  <c r="B45"/>
  <c r="B46"/>
  <c r="B47"/>
  <c r="B48"/>
  <c r="B49"/>
  <c r="B50"/>
  <c r="B51"/>
  <c r="B52"/>
  <c r="B3"/>
</calcChain>
</file>

<file path=xl/sharedStrings.xml><?xml version="1.0" encoding="utf-8"?>
<sst xmlns="http://schemas.openxmlformats.org/spreadsheetml/2006/main" count="292" uniqueCount="89">
  <si>
    <t>name</t>
  </si>
  <si>
    <t>CESM1-CAM5-1-FV2'</t>
  </si>
  <si>
    <t>ok</t>
  </si>
  <si>
    <t>CNRM-CM5'</t>
  </si>
  <si>
    <t>bad</t>
  </si>
  <si>
    <t>CNRM-CM5-2'</t>
  </si>
  <si>
    <t>MPI-ESM-LR'</t>
  </si>
  <si>
    <t>MPI-ESM-MR'</t>
  </si>
  <si>
    <t>MRI-ESM1'</t>
  </si>
  <si>
    <t>acces1-0'</t>
  </si>
  <si>
    <t>acces1-3'</t>
  </si>
  <si>
    <t>bcc-csm1-1'</t>
  </si>
  <si>
    <t>bcc-csm1-1-m'</t>
  </si>
  <si>
    <t>bnu-esm'</t>
  </si>
  <si>
    <t>cancm4'</t>
  </si>
  <si>
    <t>canesm2'</t>
  </si>
  <si>
    <t>ccsm4'</t>
  </si>
  <si>
    <t>cesm1-bgc'</t>
  </si>
  <si>
    <t>cesm1-cam5'</t>
  </si>
  <si>
    <t>cesm1-fastchem'</t>
  </si>
  <si>
    <t>cesm1-waccm'</t>
  </si>
  <si>
    <t>cmcc-cesm'</t>
  </si>
  <si>
    <t>cmcc-cm'</t>
  </si>
  <si>
    <t>cmcc-cms'</t>
  </si>
  <si>
    <t>csiro_mk3_6_0'</t>
  </si>
  <si>
    <t>fgoals-g2'</t>
  </si>
  <si>
    <t>fgoals-s2'</t>
  </si>
  <si>
    <t>fio_esm'</t>
  </si>
  <si>
    <t>gfdl-cm2p1'</t>
  </si>
  <si>
    <t>gfdl-cm3'</t>
  </si>
  <si>
    <t>gfdl_esm2g'</t>
  </si>
  <si>
    <t>gfdl_esm2m'</t>
  </si>
  <si>
    <t>giss-e2-h'</t>
  </si>
  <si>
    <t>giss-e2-h-cc'</t>
  </si>
  <si>
    <t>giss-e2-r'</t>
  </si>
  <si>
    <t>giss-e2-r-cc'</t>
  </si>
  <si>
    <t>had-cm3'</t>
  </si>
  <si>
    <t>hadgem2-ao'</t>
  </si>
  <si>
    <t>hadgem2-cc'</t>
  </si>
  <si>
    <t>hadgem2-es'</t>
  </si>
  <si>
    <t>inmcm4'</t>
  </si>
  <si>
    <t>ipsl-cm5a-lr'</t>
  </si>
  <si>
    <t>ipsl-cm5a-mr'</t>
  </si>
  <si>
    <t>ipsl-cm5b-lr'</t>
  </si>
  <si>
    <t>miroc-esm'</t>
  </si>
  <si>
    <t>miroc-esm-chem'</t>
  </si>
  <si>
    <t>miroc4h'</t>
  </si>
  <si>
    <t>miroc5'</t>
  </si>
  <si>
    <t>mpi-esm-p'</t>
  </si>
  <si>
    <t>mri-cgcm3'</t>
  </si>
  <si>
    <t>noresm1-m'</t>
  </si>
  <si>
    <t>noresm1-me'</t>
  </si>
  <si>
    <t>glorys</t>
  </si>
  <si>
    <t>kaust</t>
  </si>
  <si>
    <t xml:space="preserve">Historical </t>
  </si>
  <si>
    <t>Scenario RCP 4.5</t>
  </si>
  <si>
    <t>Scenario RCP 8.5</t>
  </si>
  <si>
    <t>✔</t>
  </si>
  <si>
    <t>✘</t>
  </si>
  <si>
    <t>NAME</t>
  </si>
  <si>
    <t>Relative Area</t>
  </si>
  <si>
    <t>Relative Volume</t>
  </si>
  <si>
    <t>SCPT_R</t>
  </si>
  <si>
    <t>SCPT_C</t>
  </si>
  <si>
    <t>SCSST_R</t>
  </si>
  <si>
    <t>SCSST_C</t>
  </si>
  <si>
    <t>STDMAP_R</t>
  </si>
  <si>
    <t>STDMAP_C</t>
  </si>
  <si>
    <t>STDSST_R</t>
  </si>
  <si>
    <t>STDSST_C</t>
  </si>
  <si>
    <t>TEND_MOD</t>
  </si>
  <si>
    <t>TEND_ERROR_MOD</t>
  </si>
  <si>
    <t>TEND_OBS</t>
  </si>
  <si>
    <t>ERROR_TEND_OBS</t>
  </si>
  <si>
    <t>TEND_EVAL</t>
  </si>
  <si>
    <t>ACRONYMS</t>
  </si>
  <si>
    <t>RMSE Seasonal cycle profile temperature</t>
  </si>
  <si>
    <t>Correlation Seasonal cycle profile temperature</t>
  </si>
  <si>
    <t>RMSE Seasonal cycle of sea surface temperature</t>
  </si>
  <si>
    <t>Correlation Seasonal cycle of sea surface temperature</t>
  </si>
  <si>
    <t>RMSE Standard deviation of annual mean sea surface temperature</t>
  </si>
  <si>
    <t>Correlation Standard deviation of annual mean sea surface temperature</t>
  </si>
  <si>
    <t>Correlation Standard deviation of annual mean profile</t>
  </si>
  <si>
    <t>RMSE Standard deviation of anual mean profile</t>
  </si>
  <si>
    <t>Trends of the model in degrees per year</t>
  </si>
  <si>
    <t>Error of the Trends of the model in degrees per year</t>
  </si>
  <si>
    <t>Trend of the observations in degrees per year</t>
  </si>
  <si>
    <t>Erro of Trend of the observations in degrees per year</t>
  </si>
  <si>
    <t>GCM diagnostics for the Red Sea</t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9"/>
      <name val="Segoe UI Symbol"/>
      <family val="2"/>
    </font>
    <font>
      <sz val="11"/>
      <color rgb="FFFF0000"/>
      <name val="Segoe UI Symbol"/>
      <family val="2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quotePrefix="1"/>
    <xf numFmtId="0" fontId="2" fillId="0" borderId="0" xfId="0" quotePrefix="1" applyFont="1" applyAlignment="1">
      <alignment horizontal="center"/>
    </xf>
    <xf numFmtId="0" fontId="3" fillId="0" borderId="0" xfId="0" quotePrefix="1" applyFont="1" applyAlignment="1">
      <alignment horizontal="center"/>
    </xf>
    <xf numFmtId="0" fontId="4" fillId="0" borderId="0" xfId="0" quotePrefix="1" applyFont="1"/>
    <xf numFmtId="0" fontId="4" fillId="0" borderId="0" xfId="0" applyFont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0" fillId="0" borderId="0" xfId="0" applyBorder="1"/>
    <xf numFmtId="0" fontId="0" fillId="0" borderId="5" xfId="0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1" fillId="2" borderId="1" xfId="0" applyFont="1" applyFill="1" applyBorder="1"/>
    <xf numFmtId="0" fontId="5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71"/>
  <sheetViews>
    <sheetView tabSelected="1" topLeftCell="B34" workbookViewId="0">
      <selection activeCell="D46" sqref="D46"/>
    </sheetView>
  </sheetViews>
  <sheetFormatPr baseColWidth="10" defaultRowHeight="15"/>
  <cols>
    <col min="1" max="1" width="19" hidden="1" customWidth="1"/>
    <col min="2" max="2" width="19" customWidth="1"/>
    <col min="3" max="3" width="17.42578125" customWidth="1"/>
    <col min="4" max="5" width="16.85546875" customWidth="1"/>
    <col min="6" max="6" width="13" customWidth="1"/>
    <col min="7" max="7" width="17.140625" customWidth="1"/>
    <col min="16" max="16" width="11.28515625" bestFit="1" customWidth="1"/>
    <col min="17" max="17" width="20.28515625" customWidth="1"/>
    <col min="19" max="19" width="14.85546875" customWidth="1"/>
    <col min="256" max="256" width="16.85546875" customWidth="1"/>
    <col min="512" max="512" width="16.85546875" customWidth="1"/>
    <col min="768" max="768" width="16.85546875" customWidth="1"/>
    <col min="1024" max="1024" width="16.85546875" customWidth="1"/>
    <col min="1280" max="1280" width="16.85546875" customWidth="1"/>
    <col min="1536" max="1536" width="16.85546875" customWidth="1"/>
    <col min="1792" max="1792" width="16.85546875" customWidth="1"/>
    <col min="2048" max="2048" width="16.85546875" customWidth="1"/>
    <col min="2304" max="2304" width="16.85546875" customWidth="1"/>
    <col min="2560" max="2560" width="16.85546875" customWidth="1"/>
    <col min="2816" max="2816" width="16.85546875" customWidth="1"/>
    <col min="3072" max="3072" width="16.85546875" customWidth="1"/>
    <col min="3328" max="3328" width="16.85546875" customWidth="1"/>
    <col min="3584" max="3584" width="16.85546875" customWidth="1"/>
    <col min="3840" max="3840" width="16.85546875" customWidth="1"/>
    <col min="4096" max="4096" width="16.85546875" customWidth="1"/>
    <col min="4352" max="4352" width="16.85546875" customWidth="1"/>
    <col min="4608" max="4608" width="16.85546875" customWidth="1"/>
    <col min="4864" max="4864" width="16.85546875" customWidth="1"/>
    <col min="5120" max="5120" width="16.85546875" customWidth="1"/>
    <col min="5376" max="5376" width="16.85546875" customWidth="1"/>
    <col min="5632" max="5632" width="16.85546875" customWidth="1"/>
    <col min="5888" max="5888" width="16.85546875" customWidth="1"/>
    <col min="6144" max="6144" width="16.85546875" customWidth="1"/>
    <col min="6400" max="6400" width="16.85546875" customWidth="1"/>
    <col min="6656" max="6656" width="16.85546875" customWidth="1"/>
    <col min="6912" max="6912" width="16.85546875" customWidth="1"/>
    <col min="7168" max="7168" width="16.85546875" customWidth="1"/>
    <col min="7424" max="7424" width="16.85546875" customWidth="1"/>
    <col min="7680" max="7680" width="16.85546875" customWidth="1"/>
    <col min="7936" max="7936" width="16.85546875" customWidth="1"/>
    <col min="8192" max="8192" width="16.85546875" customWidth="1"/>
    <col min="8448" max="8448" width="16.85546875" customWidth="1"/>
    <col min="8704" max="8704" width="16.85546875" customWidth="1"/>
    <col min="8960" max="8960" width="16.85546875" customWidth="1"/>
    <col min="9216" max="9216" width="16.85546875" customWidth="1"/>
    <col min="9472" max="9472" width="16.85546875" customWidth="1"/>
    <col min="9728" max="9728" width="16.85546875" customWidth="1"/>
    <col min="9984" max="9984" width="16.85546875" customWidth="1"/>
    <col min="10240" max="10240" width="16.85546875" customWidth="1"/>
    <col min="10496" max="10496" width="16.85546875" customWidth="1"/>
    <col min="10752" max="10752" width="16.85546875" customWidth="1"/>
    <col min="11008" max="11008" width="16.85546875" customWidth="1"/>
    <col min="11264" max="11264" width="16.85546875" customWidth="1"/>
    <col min="11520" max="11520" width="16.85546875" customWidth="1"/>
    <col min="11776" max="11776" width="16.85546875" customWidth="1"/>
    <col min="12032" max="12032" width="16.85546875" customWidth="1"/>
    <col min="12288" max="12288" width="16.85546875" customWidth="1"/>
    <col min="12544" max="12544" width="16.85546875" customWidth="1"/>
    <col min="12800" max="12800" width="16.85546875" customWidth="1"/>
    <col min="13056" max="13056" width="16.85546875" customWidth="1"/>
    <col min="13312" max="13312" width="16.85546875" customWidth="1"/>
    <col min="13568" max="13568" width="16.85546875" customWidth="1"/>
    <col min="13824" max="13824" width="16.85546875" customWidth="1"/>
    <col min="14080" max="14080" width="16.85546875" customWidth="1"/>
    <col min="14336" max="14336" width="16.85546875" customWidth="1"/>
    <col min="14592" max="14592" width="16.85546875" customWidth="1"/>
    <col min="14848" max="14848" width="16.85546875" customWidth="1"/>
    <col min="15104" max="15104" width="16.85546875" customWidth="1"/>
    <col min="15360" max="15360" width="16.85546875" customWidth="1"/>
    <col min="15616" max="15616" width="16.85546875" customWidth="1"/>
    <col min="15872" max="15872" width="16.85546875" customWidth="1"/>
    <col min="16128" max="16128" width="16.85546875" customWidth="1"/>
  </cols>
  <sheetData>
    <row r="1" spans="1:20" ht="21">
      <c r="B1" s="16" t="s">
        <v>88</v>
      </c>
    </row>
    <row r="2" spans="1:20">
      <c r="A2" t="s">
        <v>0</v>
      </c>
      <c r="B2" s="6" t="s">
        <v>59</v>
      </c>
      <c r="C2" s="6" t="s">
        <v>54</v>
      </c>
      <c r="D2" s="6" t="s">
        <v>55</v>
      </c>
      <c r="E2" s="6" t="s">
        <v>56</v>
      </c>
      <c r="F2" s="6" t="s">
        <v>60</v>
      </c>
      <c r="G2" s="6" t="s">
        <v>61</v>
      </c>
      <c r="H2" s="6" t="s">
        <v>62</v>
      </c>
      <c r="I2" s="6" t="s">
        <v>63</v>
      </c>
      <c r="J2" s="6" t="s">
        <v>64</v>
      </c>
      <c r="K2" s="6" t="s">
        <v>65</v>
      </c>
      <c r="L2" s="6" t="s">
        <v>66</v>
      </c>
      <c r="M2" s="6" t="s">
        <v>67</v>
      </c>
      <c r="N2" s="6" t="s">
        <v>68</v>
      </c>
      <c r="O2" s="6" t="s">
        <v>69</v>
      </c>
      <c r="P2" s="6" t="s">
        <v>70</v>
      </c>
      <c r="Q2" s="6" t="s">
        <v>71</v>
      </c>
      <c r="R2" s="6" t="s">
        <v>72</v>
      </c>
      <c r="S2" s="6" t="s">
        <v>73</v>
      </c>
      <c r="T2" s="6" t="s">
        <v>74</v>
      </c>
    </row>
    <row r="3" spans="1:20" ht="16.5">
      <c r="A3" s="1" t="s">
        <v>1</v>
      </c>
      <c r="B3" s="1" t="str">
        <f t="shared" ref="B3:B34" si="0">UPPER(A3)</f>
        <v>CESM1-CAM5-1-FV2'</v>
      </c>
      <c r="C3" s="2" t="s">
        <v>57</v>
      </c>
      <c r="D3" s="3" t="s">
        <v>58</v>
      </c>
      <c r="E3" s="3" t="s">
        <v>58</v>
      </c>
      <c r="F3" s="17">
        <v>102.56562494712738</v>
      </c>
      <c r="G3" s="17">
        <v>69.346421685141962</v>
      </c>
      <c r="H3" s="17">
        <v>0.55682318828056265</v>
      </c>
      <c r="I3" s="17">
        <v>0.98819463083650327</v>
      </c>
      <c r="J3" s="17">
        <v>1.0066029452356708</v>
      </c>
      <c r="K3" s="17">
        <v>0.45497436512346373</v>
      </c>
      <c r="L3" s="17">
        <v>0.17480868130358154</v>
      </c>
      <c r="M3" s="17">
        <v>0.97112119061555624</v>
      </c>
      <c r="N3" s="17">
        <v>0.26770269464925134</v>
      </c>
      <c r="O3" s="17">
        <v>-0.40254490843843893</v>
      </c>
      <c r="P3" s="17">
        <v>2.244329176563856E-2</v>
      </c>
      <c r="Q3" s="17">
        <v>1.9268951040852508E-2</v>
      </c>
      <c r="R3" s="17">
        <v>2.1209091435621497E-2</v>
      </c>
      <c r="S3" s="17">
        <v>6.7521140029104853E-3</v>
      </c>
      <c r="T3" t="s">
        <v>2</v>
      </c>
    </row>
    <row r="4" spans="1:20" ht="16.5">
      <c r="A4" s="1" t="s">
        <v>3</v>
      </c>
      <c r="B4" s="1" t="str">
        <f t="shared" si="0"/>
        <v>CNRM-CM5'</v>
      </c>
      <c r="C4" s="2" t="s">
        <v>57</v>
      </c>
      <c r="D4" s="2" t="s">
        <v>57</v>
      </c>
      <c r="E4" s="3" t="s">
        <v>58</v>
      </c>
      <c r="F4" s="17">
        <v>107.30992616637327</v>
      </c>
      <c r="G4" s="17">
        <v>102.51826756071634</v>
      </c>
      <c r="H4" s="17">
        <v>0.79944560385769325</v>
      </c>
      <c r="I4" s="17">
        <v>0.99479256658378812</v>
      </c>
      <c r="J4" s="17">
        <v>0.70431313264055129</v>
      </c>
      <c r="K4" s="17">
        <v>0.87888546027087322</v>
      </c>
      <c r="L4" s="17">
        <v>7.923702102180509E-2</v>
      </c>
      <c r="M4" s="17">
        <v>0.92154820468610976</v>
      </c>
      <c r="N4" s="17">
        <v>0.11839972518813269</v>
      </c>
      <c r="O4" s="17">
        <v>-8.123127349526657E-2</v>
      </c>
      <c r="P4" s="17">
        <v>1.5764409027930275E-3</v>
      </c>
      <c r="Q4" s="17">
        <v>4.8927839582992858E-3</v>
      </c>
      <c r="R4" s="17">
        <v>2.1209091435621497E-2</v>
      </c>
      <c r="S4" s="17">
        <v>6.7521140029104853E-3</v>
      </c>
      <c r="T4" t="s">
        <v>4</v>
      </c>
    </row>
    <row r="5" spans="1:20" ht="16.5">
      <c r="A5" s="1" t="s">
        <v>5</v>
      </c>
      <c r="B5" s="1" t="str">
        <f t="shared" si="0"/>
        <v>CNRM-CM5-2'</v>
      </c>
      <c r="C5" s="2" t="s">
        <v>57</v>
      </c>
      <c r="D5" s="3" t="s">
        <v>58</v>
      </c>
      <c r="E5" s="3" t="s">
        <v>58</v>
      </c>
      <c r="F5" s="17">
        <v>107.30992616637327</v>
      </c>
      <c r="G5" s="17">
        <v>102.51826756071634</v>
      </c>
      <c r="H5" s="17">
        <v>0.79629683275420426</v>
      </c>
      <c r="I5" s="17">
        <v>0.99500363278810955</v>
      </c>
      <c r="J5" s="17">
        <v>0.67080023282935919</v>
      </c>
      <c r="K5" s="17">
        <v>0.88526275376184183</v>
      </c>
      <c r="L5" s="17">
        <v>3.814581123410607E-2</v>
      </c>
      <c r="M5" s="17">
        <v>0.97049557031779388</v>
      </c>
      <c r="N5" s="17">
        <v>4.7872381157867787E-2</v>
      </c>
      <c r="O5" s="17">
        <v>0.3966943364197662</v>
      </c>
      <c r="P5" s="17">
        <v>-1.4578148544345127E-3</v>
      </c>
      <c r="Q5" s="17">
        <v>8.7688039365127323E-3</v>
      </c>
      <c r="R5" s="17">
        <v>2.1209091435621497E-2</v>
      </c>
      <c r="S5" s="17">
        <v>6.7521140029104853E-3</v>
      </c>
      <c r="T5" t="s">
        <v>4</v>
      </c>
    </row>
    <row r="6" spans="1:20" ht="16.5">
      <c r="A6" s="1" t="s">
        <v>6</v>
      </c>
      <c r="B6" s="1" t="str">
        <f t="shared" si="0"/>
        <v>MPI-ESM-LR'</v>
      </c>
      <c r="C6" s="2" t="s">
        <v>57</v>
      </c>
      <c r="D6" s="2" t="s">
        <v>57</v>
      </c>
      <c r="E6" s="2" t="s">
        <v>57</v>
      </c>
      <c r="F6" s="17">
        <v>87.612906327996711</v>
      </c>
      <c r="G6" s="17">
        <v>93.479664542639725</v>
      </c>
      <c r="H6" s="17">
        <v>0.61481990138136045</v>
      </c>
      <c r="I6" s="17">
        <v>0.99435026177241703</v>
      </c>
      <c r="J6" s="17">
        <v>0.70258887064340159</v>
      </c>
      <c r="K6" s="17">
        <v>0.88396926670316645</v>
      </c>
      <c r="L6" s="17">
        <v>5.8173225831279013E-2</v>
      </c>
      <c r="M6" s="17">
        <v>0.81663548915146211</v>
      </c>
      <c r="N6" s="17">
        <v>0.12464116550727082</v>
      </c>
      <c r="O6" s="17">
        <v>-0.60277856650722883</v>
      </c>
      <c r="P6" s="17">
        <v>2.2142723556905993E-2</v>
      </c>
      <c r="Q6" s="17">
        <v>1.0710622263151176E-2</v>
      </c>
      <c r="R6" s="17">
        <v>2.1209091435621497E-2</v>
      </c>
      <c r="S6" s="17">
        <v>6.7521140029104853E-3</v>
      </c>
      <c r="T6" t="s">
        <v>2</v>
      </c>
    </row>
    <row r="7" spans="1:20" ht="16.5">
      <c r="A7" s="1" t="s">
        <v>7</v>
      </c>
      <c r="B7" s="1" t="str">
        <f t="shared" si="0"/>
        <v>MPI-ESM-MR'</v>
      </c>
      <c r="C7" s="2" t="s">
        <v>57</v>
      </c>
      <c r="D7" s="2" t="s">
        <v>57</v>
      </c>
      <c r="E7" s="2" t="s">
        <v>57</v>
      </c>
      <c r="F7" s="17">
        <v>97.319760363975774</v>
      </c>
      <c r="G7" s="17">
        <v>91.7451377083148</v>
      </c>
      <c r="H7" s="17">
        <v>0.48456773944135445</v>
      </c>
      <c r="I7" s="17">
        <v>0.99485089240043478</v>
      </c>
      <c r="J7" s="17">
        <v>0.78278064612793374</v>
      </c>
      <c r="K7" s="17">
        <v>0.86265036061311751</v>
      </c>
      <c r="L7" s="17">
        <v>5.7158532165770985E-2</v>
      </c>
      <c r="M7" s="17">
        <v>0.94808207816734269</v>
      </c>
      <c r="N7" s="17">
        <v>0.11309292923781102</v>
      </c>
      <c r="O7" s="17">
        <v>-0.4861759470229674</v>
      </c>
      <c r="P7" s="17">
        <v>2.3929637324779363E-2</v>
      </c>
      <c r="Q7" s="17">
        <v>9.5331265631316848E-3</v>
      </c>
      <c r="R7" s="17">
        <v>2.1209091435621497E-2</v>
      </c>
      <c r="S7" s="17">
        <v>6.7521140029104853E-3</v>
      </c>
      <c r="T7" t="s">
        <v>2</v>
      </c>
    </row>
    <row r="8" spans="1:20" ht="16.5">
      <c r="A8" s="1" t="s">
        <v>8</v>
      </c>
      <c r="B8" s="1" t="str">
        <f t="shared" si="0"/>
        <v>MRI-ESM1'</v>
      </c>
      <c r="C8" s="2" t="s">
        <v>57</v>
      </c>
      <c r="D8" s="3" t="s">
        <v>58</v>
      </c>
      <c r="E8" s="2" t="s">
        <v>57</v>
      </c>
      <c r="F8" s="17">
        <v>147.65045695531032</v>
      </c>
      <c r="G8" s="17">
        <v>188.40735267855112</v>
      </c>
      <c r="H8" s="17">
        <v>0.44017777406501146</v>
      </c>
      <c r="I8" s="17">
        <v>0.9960026807708996</v>
      </c>
      <c r="J8" s="17">
        <v>0.5492858237328182</v>
      </c>
      <c r="K8" s="17">
        <v>0.93211682124323059</v>
      </c>
      <c r="L8" s="17">
        <v>4.9270213898046075E-2</v>
      </c>
      <c r="M8" s="17">
        <v>0.98725444102097926</v>
      </c>
      <c r="N8" s="17">
        <v>9.3183192267177556E-2</v>
      </c>
      <c r="O8" s="17">
        <v>0.26480838515951932</v>
      </c>
      <c r="P8" s="17">
        <v>4.7787422226433845E-3</v>
      </c>
      <c r="Q8" s="17">
        <v>7.2796424691867079E-3</v>
      </c>
      <c r="R8" s="17">
        <v>2.1209091435621497E-2</v>
      </c>
      <c r="S8" s="17">
        <v>6.7521140029104853E-3</v>
      </c>
      <c r="T8" t="s">
        <v>4</v>
      </c>
    </row>
    <row r="9" spans="1:20" ht="16.5">
      <c r="A9" s="1" t="s">
        <v>9</v>
      </c>
      <c r="B9" s="1" t="str">
        <f t="shared" si="0"/>
        <v>ACCES1-0'</v>
      </c>
      <c r="C9" s="2" t="s">
        <v>57</v>
      </c>
      <c r="D9" s="2" t="s">
        <v>57</v>
      </c>
      <c r="E9" s="3" t="s">
        <v>58</v>
      </c>
      <c r="F9" s="17">
        <v>110.1750917605677</v>
      </c>
      <c r="G9" s="17">
        <v>10.703792954649684</v>
      </c>
      <c r="H9" s="17">
        <v>3.1464619657092956</v>
      </c>
      <c r="I9" s="17">
        <v>0.10746301654977045</v>
      </c>
      <c r="J9" s="17">
        <v>1.1829560007742956</v>
      </c>
      <c r="K9" s="17">
        <v>0.91380581076767586</v>
      </c>
      <c r="L9" s="17">
        <v>0.10655446850468153</v>
      </c>
      <c r="M9" s="17">
        <v>-0.91092676562231722</v>
      </c>
      <c r="N9" s="17">
        <v>0.14541952248601223</v>
      </c>
      <c r="O9" s="17">
        <v>0.45956224947739133</v>
      </c>
      <c r="P9" s="17">
        <v>4.5062521375627072E-2</v>
      </c>
      <c r="Q9" s="17">
        <v>8.76639254357864E-3</v>
      </c>
      <c r="R9" s="17">
        <v>2.1209091435621497E-2</v>
      </c>
      <c r="S9" s="17">
        <v>6.7521140029104853E-3</v>
      </c>
      <c r="T9" t="s">
        <v>4</v>
      </c>
    </row>
    <row r="10" spans="1:20" ht="16.5">
      <c r="A10" s="4" t="s">
        <v>10</v>
      </c>
      <c r="B10" s="1" t="str">
        <f t="shared" si="0"/>
        <v>ACCES1-3'</v>
      </c>
      <c r="C10" s="2" t="s">
        <v>57</v>
      </c>
      <c r="D10" s="2" t="s">
        <v>57</v>
      </c>
      <c r="E10" s="3" t="s">
        <v>58</v>
      </c>
      <c r="F10" s="17">
        <v>110.1750917605677</v>
      </c>
      <c r="G10" s="17">
        <v>10.703792954649684</v>
      </c>
      <c r="H10" s="17">
        <v>3.1668803812445923</v>
      </c>
      <c r="I10" s="17">
        <v>9.9472569241423614E-2</v>
      </c>
      <c r="J10" s="17">
        <v>1.2993604390949574</v>
      </c>
      <c r="K10" s="17">
        <v>0.91252410303630238</v>
      </c>
      <c r="L10" s="17">
        <v>6.3726677939407603E-2</v>
      </c>
      <c r="M10" s="17">
        <v>-0.87530278136033979</v>
      </c>
      <c r="N10" s="17">
        <v>7.5214716818386027E-2</v>
      </c>
      <c r="O10" s="17">
        <v>0.48436435446921799</v>
      </c>
      <c r="P10" s="17">
        <v>1.1487555611780777E-2</v>
      </c>
      <c r="Q10" s="17">
        <v>7.6789541628735714E-3</v>
      </c>
      <c r="R10" s="17">
        <v>2.1209091435621497E-2</v>
      </c>
      <c r="S10" s="17">
        <v>6.7521140029104853E-3</v>
      </c>
      <c r="T10" t="s">
        <v>2</v>
      </c>
    </row>
    <row r="11" spans="1:20" ht="16.5">
      <c r="A11" s="4" t="s">
        <v>11</v>
      </c>
      <c r="B11" s="1" t="str">
        <f t="shared" si="0"/>
        <v>BCC-CSM1-1'</v>
      </c>
      <c r="C11" s="2" t="s">
        <v>57</v>
      </c>
      <c r="D11" s="2" t="s">
        <v>57</v>
      </c>
      <c r="E11" s="3" t="s">
        <v>58</v>
      </c>
      <c r="F11" s="17">
        <v>77.74408126914976</v>
      </c>
      <c r="G11" s="17">
        <v>38.146347312131581</v>
      </c>
      <c r="H11" s="17">
        <v>0.53939483825822776</v>
      </c>
      <c r="I11" s="17">
        <v>0.99005519834533828</v>
      </c>
      <c r="J11" s="17">
        <v>0.9666299982451565</v>
      </c>
      <c r="K11" s="17">
        <v>0.78979997152549686</v>
      </c>
      <c r="L11" s="17">
        <v>5.3704574879130447E-2</v>
      </c>
      <c r="M11" s="17">
        <v>0.92385655022917257</v>
      </c>
      <c r="N11" s="17">
        <v>0.11592739111087916</v>
      </c>
      <c r="O11" s="17">
        <v>0.55859848840461268</v>
      </c>
      <c r="P11" s="17">
        <v>7.7592269198767019E-3</v>
      </c>
      <c r="Q11" s="17">
        <v>8.2954773217340984E-3</v>
      </c>
      <c r="R11" s="17">
        <v>2.1209091435621497E-2</v>
      </c>
      <c r="S11" s="17">
        <v>6.7521140029104853E-3</v>
      </c>
      <c r="T11" t="s">
        <v>4</v>
      </c>
    </row>
    <row r="12" spans="1:20" ht="16.5">
      <c r="A12" s="4" t="s">
        <v>12</v>
      </c>
      <c r="B12" s="1" t="str">
        <f t="shared" si="0"/>
        <v>BCC-CSM1-1-M'</v>
      </c>
      <c r="C12" s="2" t="s">
        <v>57</v>
      </c>
      <c r="D12" s="2" t="s">
        <v>57</v>
      </c>
      <c r="E12" s="3" t="s">
        <v>58</v>
      </c>
      <c r="F12" s="17">
        <v>85.574243326522108</v>
      </c>
      <c r="G12" s="17">
        <v>38.720572986277034</v>
      </c>
      <c r="H12" s="17">
        <v>0.61273816653934743</v>
      </c>
      <c r="I12" s="17">
        <v>0.99173398027800563</v>
      </c>
      <c r="J12" s="17">
        <v>1.023550483949351</v>
      </c>
      <c r="K12" s="17">
        <v>0.84136724389686224</v>
      </c>
      <c r="L12" s="17">
        <v>8.9663787874005682E-2</v>
      </c>
      <c r="M12" s="17">
        <v>0.97174377901253439</v>
      </c>
      <c r="N12" s="17">
        <v>8.6269433321098071E-2</v>
      </c>
      <c r="O12" s="17">
        <v>-3.2463838914957834E-2</v>
      </c>
      <c r="P12" s="17">
        <v>3.1221182414829171E-2</v>
      </c>
      <c r="Q12" s="17">
        <v>1.0224363980560413E-2</v>
      </c>
      <c r="R12" s="17">
        <v>2.1209091435621497E-2</v>
      </c>
      <c r="S12" s="17">
        <v>6.7521140029104853E-3</v>
      </c>
      <c r="T12" t="s">
        <v>2</v>
      </c>
    </row>
    <row r="13" spans="1:20" ht="16.5">
      <c r="A13" s="4" t="s">
        <v>13</v>
      </c>
      <c r="B13" s="1" t="str">
        <f t="shared" si="0"/>
        <v>BNU-ESM'</v>
      </c>
      <c r="C13" s="3" t="s">
        <v>58</v>
      </c>
      <c r="D13" s="3" t="s">
        <v>58</v>
      </c>
      <c r="E13" s="3" t="s">
        <v>58</v>
      </c>
      <c r="F13" s="17">
        <v>0</v>
      </c>
      <c r="G13" s="17">
        <v>0</v>
      </c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>
        <v>2.1209091435621497E-2</v>
      </c>
      <c r="S13" s="17">
        <v>6.7521140029104853E-3</v>
      </c>
    </row>
    <row r="14" spans="1:20" ht="16.5">
      <c r="A14" s="4" t="s">
        <v>14</v>
      </c>
      <c r="B14" s="1" t="str">
        <f t="shared" si="0"/>
        <v>CANCM4'</v>
      </c>
      <c r="C14" s="3" t="s">
        <v>58</v>
      </c>
      <c r="D14" s="3" t="s">
        <v>58</v>
      </c>
      <c r="E14" s="3" t="s">
        <v>58</v>
      </c>
      <c r="F14" s="17">
        <v>0</v>
      </c>
      <c r="G14" s="17">
        <v>0</v>
      </c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>
        <v>2.1209091435621497E-2</v>
      </c>
      <c r="S14" s="17">
        <v>6.7521140029104853E-3</v>
      </c>
    </row>
    <row r="15" spans="1:20" ht="16.5">
      <c r="A15" s="4" t="s">
        <v>15</v>
      </c>
      <c r="B15" s="1" t="str">
        <f t="shared" si="0"/>
        <v>CANESM2'</v>
      </c>
      <c r="C15" s="3" t="s">
        <v>58</v>
      </c>
      <c r="D15" s="2" t="s">
        <v>57</v>
      </c>
      <c r="E15" s="2" t="s">
        <v>57</v>
      </c>
      <c r="F15" s="17">
        <v>0</v>
      </c>
      <c r="G15" s="17">
        <v>0</v>
      </c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>
        <v>2.1209091435621497E-2</v>
      </c>
      <c r="S15" s="17">
        <v>6.7521140029104853E-3</v>
      </c>
    </row>
    <row r="16" spans="1:20" ht="16.5">
      <c r="A16" s="4" t="s">
        <v>16</v>
      </c>
      <c r="B16" s="1" t="str">
        <f t="shared" si="0"/>
        <v>CCSM4'</v>
      </c>
      <c r="C16" s="2" t="s">
        <v>57</v>
      </c>
      <c r="D16" s="2" t="s">
        <v>57</v>
      </c>
      <c r="E16" s="2" t="s">
        <v>57</v>
      </c>
      <c r="F16" s="17">
        <v>102.56562494712738</v>
      </c>
      <c r="G16" s="17">
        <v>69.346421685141962</v>
      </c>
      <c r="H16" s="17">
        <v>0.51246930033841387</v>
      </c>
      <c r="I16" s="17">
        <v>0.99393531933683321</v>
      </c>
      <c r="J16" s="17">
        <v>0.75731797540076262</v>
      </c>
      <c r="K16" s="17">
        <v>0.90231846201410937</v>
      </c>
      <c r="L16" s="17">
        <v>0.17273003111606536</v>
      </c>
      <c r="M16" s="17">
        <v>0.97292826388610132</v>
      </c>
      <c r="N16" s="17">
        <v>0.25767503385007245</v>
      </c>
      <c r="O16" s="17">
        <v>-0.50244934657725726</v>
      </c>
      <c r="P16" s="17">
        <v>3.5593272951697348E-2</v>
      </c>
      <c r="Q16" s="17">
        <v>1.4055370793005749E-2</v>
      </c>
      <c r="R16" s="17">
        <v>2.1209091435621497E-2</v>
      </c>
      <c r="S16" s="17">
        <v>6.7521140029104853E-3</v>
      </c>
      <c r="T16" t="s">
        <v>2</v>
      </c>
    </row>
    <row r="17" spans="1:20" ht="16.5">
      <c r="A17" s="4" t="s">
        <v>17</v>
      </c>
      <c r="B17" s="1" t="str">
        <f t="shared" si="0"/>
        <v>CESM1-BGC'</v>
      </c>
      <c r="C17" s="2" t="s">
        <v>57</v>
      </c>
      <c r="D17" s="2" t="s">
        <v>57</v>
      </c>
      <c r="E17" s="3" t="s">
        <v>58</v>
      </c>
      <c r="F17" s="17">
        <v>102.56562494712738</v>
      </c>
      <c r="G17" s="17">
        <v>69.346421685141962</v>
      </c>
      <c r="H17" s="17">
        <v>0.40636993810165811</v>
      </c>
      <c r="I17" s="17">
        <v>0.99766474727278887</v>
      </c>
      <c r="J17" s="17">
        <v>0.65783025432990205</v>
      </c>
      <c r="K17" s="17">
        <v>0.91450404556180209</v>
      </c>
      <c r="L17" s="17">
        <v>4.0632924206197449E-2</v>
      </c>
      <c r="M17" s="17">
        <v>0.97402587957840192</v>
      </c>
      <c r="N17" s="17">
        <v>0.10356977256494349</v>
      </c>
      <c r="O17" s="17">
        <v>0.55165110275098672</v>
      </c>
      <c r="P17" s="17">
        <v>3.8339807802653773E-2</v>
      </c>
      <c r="Q17" s="17">
        <v>8.0085054048739928E-3</v>
      </c>
      <c r="R17" s="17">
        <v>2.1209091435621497E-2</v>
      </c>
      <c r="S17" s="17">
        <v>6.7521140029104853E-3</v>
      </c>
      <c r="T17" t="s">
        <v>4</v>
      </c>
    </row>
    <row r="18" spans="1:20" ht="16.5">
      <c r="A18" s="4" t="s">
        <v>18</v>
      </c>
      <c r="B18" s="1" t="str">
        <f t="shared" si="0"/>
        <v>CESM1-CAM5'</v>
      </c>
      <c r="C18" s="2" t="s">
        <v>57</v>
      </c>
      <c r="D18" s="2" t="s">
        <v>57</v>
      </c>
      <c r="E18" s="3" t="s">
        <v>58</v>
      </c>
      <c r="F18" s="17">
        <v>102.56562494712738</v>
      </c>
      <c r="G18" s="17">
        <v>69.346421685141962</v>
      </c>
      <c r="H18" s="17">
        <v>0.48636116720767714</v>
      </c>
      <c r="I18" s="17">
        <v>0.994303814991091</v>
      </c>
      <c r="J18" s="17">
        <v>0.76806707533066099</v>
      </c>
      <c r="K18" s="17">
        <v>0.92352820064226993</v>
      </c>
      <c r="L18" s="17">
        <v>4.52179464256088E-2</v>
      </c>
      <c r="M18" s="17">
        <v>0.93835125452928314</v>
      </c>
      <c r="N18" s="17">
        <v>9.2495040404375298E-2</v>
      </c>
      <c r="O18" s="17">
        <v>-0.38026873796966248</v>
      </c>
      <c r="P18" s="17">
        <v>2.2750710372922936E-2</v>
      </c>
      <c r="Q18" s="17">
        <v>1.0176947884182335E-2</v>
      </c>
      <c r="R18" s="17">
        <v>2.1209091435621497E-2</v>
      </c>
      <c r="S18" s="17">
        <v>6.7521140029104853E-3</v>
      </c>
      <c r="T18" t="s">
        <v>2</v>
      </c>
    </row>
    <row r="19" spans="1:20" ht="16.5">
      <c r="A19" s="4" t="s">
        <v>19</v>
      </c>
      <c r="B19" s="1" t="str">
        <f t="shared" si="0"/>
        <v>CESM1-FASTCHEM'</v>
      </c>
      <c r="C19" s="2" t="s">
        <v>57</v>
      </c>
      <c r="D19" s="3" t="s">
        <v>58</v>
      </c>
      <c r="E19" s="3" t="s">
        <v>58</v>
      </c>
      <c r="F19" s="17">
        <v>102.56562494712738</v>
      </c>
      <c r="G19" s="17">
        <v>69.346421685141962</v>
      </c>
      <c r="H19" s="17">
        <v>0.50127614435640078</v>
      </c>
      <c r="I19" s="17">
        <v>0.9954087504572755</v>
      </c>
      <c r="J19" s="17">
        <v>0.74007564249937652</v>
      </c>
      <c r="K19" s="17">
        <v>0.911335603578876</v>
      </c>
      <c r="L19" s="17">
        <v>4.1819922332467042E-2</v>
      </c>
      <c r="M19" s="17">
        <v>0.99163571170692577</v>
      </c>
      <c r="N19" s="17">
        <v>6.4858736436359837E-2</v>
      </c>
      <c r="O19" s="17">
        <v>0.28139600458968195</v>
      </c>
      <c r="P19" s="17">
        <v>1.7385719133348923E-2</v>
      </c>
      <c r="Q19" s="17">
        <v>8.8206398850346427E-3</v>
      </c>
      <c r="R19" s="17">
        <v>2.1209091435621497E-2</v>
      </c>
      <c r="S19" s="17">
        <v>6.7521140029104853E-3</v>
      </c>
      <c r="T19" t="s">
        <v>2</v>
      </c>
    </row>
    <row r="20" spans="1:20" ht="16.5">
      <c r="A20" s="4" t="s">
        <v>20</v>
      </c>
      <c r="B20" s="1" t="str">
        <f t="shared" si="0"/>
        <v>CESM1-WACCM'</v>
      </c>
      <c r="C20" s="3" t="s">
        <v>58</v>
      </c>
      <c r="D20" s="3" t="s">
        <v>58</v>
      </c>
      <c r="E20" s="3" t="s">
        <v>58</v>
      </c>
      <c r="F20" s="17">
        <v>0</v>
      </c>
      <c r="G20" s="17">
        <v>0</v>
      </c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>
        <v>2.1209091435621497E-2</v>
      </c>
      <c r="S20" s="17">
        <v>6.7521140029104853E-3</v>
      </c>
    </row>
    <row r="21" spans="1:20" ht="16.5">
      <c r="A21" s="4" t="s">
        <v>21</v>
      </c>
      <c r="B21" s="1" t="str">
        <f t="shared" si="0"/>
        <v>CMCC-CESM'</v>
      </c>
      <c r="C21" s="2" t="s">
        <v>57</v>
      </c>
      <c r="D21" s="3" t="s">
        <v>58</v>
      </c>
      <c r="E21" s="2" t="s">
        <v>57</v>
      </c>
      <c r="F21" s="17">
        <v>110.58614596673853</v>
      </c>
      <c r="G21" s="17">
        <v>80.761939460387893</v>
      </c>
      <c r="H21" s="17">
        <v>0.43450409047479915</v>
      </c>
      <c r="I21" s="17">
        <v>0.99168440184234996</v>
      </c>
      <c r="J21" s="17">
        <v>0.77001667318177025</v>
      </c>
      <c r="K21" s="17">
        <v>0.93585453695300946</v>
      </c>
      <c r="L21" s="17">
        <v>4.9683488797229766E-2</v>
      </c>
      <c r="M21" s="17">
        <v>0.84072461534524279</v>
      </c>
      <c r="N21" s="17">
        <v>9.9355415081664802E-2</v>
      </c>
      <c r="O21" s="17">
        <v>-0.53862669607063152</v>
      </c>
      <c r="P21" s="17">
        <v>1.3480218035468656E-2</v>
      </c>
      <c r="Q21" s="17">
        <v>1.0532900358858456E-2</v>
      </c>
      <c r="R21" s="17">
        <v>2.1209091435621497E-2</v>
      </c>
      <c r="S21" s="17">
        <v>6.7521140029104853E-3</v>
      </c>
      <c r="T21" t="s">
        <v>2</v>
      </c>
    </row>
    <row r="22" spans="1:20" ht="16.5">
      <c r="A22" s="4" t="s">
        <v>22</v>
      </c>
      <c r="B22" s="1" t="str">
        <f t="shared" si="0"/>
        <v>CMCC-CM'</v>
      </c>
      <c r="C22" s="2" t="s">
        <v>57</v>
      </c>
      <c r="D22" s="2" t="s">
        <v>57</v>
      </c>
      <c r="E22" s="2" t="s">
        <v>57</v>
      </c>
      <c r="F22" s="17">
        <v>110.58614596673853</v>
      </c>
      <c r="G22" s="17">
        <v>80.761939460387893</v>
      </c>
      <c r="H22" s="17">
        <v>0.49082972273686615</v>
      </c>
      <c r="I22" s="17">
        <v>0.99456853454336402</v>
      </c>
      <c r="J22" s="17">
        <v>0.99027460418785862</v>
      </c>
      <c r="K22" s="17">
        <v>0.94495185226597989</v>
      </c>
      <c r="L22" s="17">
        <v>2.9552174181041828E-2</v>
      </c>
      <c r="M22" s="17">
        <v>0.98343466553866754</v>
      </c>
      <c r="N22" s="17">
        <v>7.9301187531030409E-2</v>
      </c>
      <c r="O22" s="17">
        <v>-0.44364537428181855</v>
      </c>
      <c r="P22" s="17">
        <v>1.1472938314647263E-2</v>
      </c>
      <c r="Q22" s="17">
        <v>8.1214353877420414E-3</v>
      </c>
      <c r="R22" s="17">
        <v>2.1209091435621497E-2</v>
      </c>
      <c r="S22" s="17">
        <v>6.7521140029104853E-3</v>
      </c>
      <c r="T22" t="s">
        <v>2</v>
      </c>
    </row>
    <row r="23" spans="1:20" ht="16.5">
      <c r="A23" s="4" t="s">
        <v>23</v>
      </c>
      <c r="B23" s="1" t="str">
        <f t="shared" si="0"/>
        <v>CMCC-CMS'</v>
      </c>
      <c r="C23" s="2" t="s">
        <v>57</v>
      </c>
      <c r="D23" s="2" t="s">
        <v>57</v>
      </c>
      <c r="E23" s="2" t="s">
        <v>57</v>
      </c>
      <c r="F23" s="17">
        <v>110.58614596673853</v>
      </c>
      <c r="G23" s="17">
        <v>80.761939460387893</v>
      </c>
      <c r="H23" s="17">
        <v>0.3808688688291173</v>
      </c>
      <c r="I23" s="17">
        <v>0.99560879443943162</v>
      </c>
      <c r="J23" s="17">
        <v>0.81427311742383945</v>
      </c>
      <c r="K23" s="17">
        <v>0.95395614454827993</v>
      </c>
      <c r="L23" s="17">
        <v>3.7104441800316669E-2</v>
      </c>
      <c r="M23" s="17">
        <v>0.95749223295348285</v>
      </c>
      <c r="N23" s="17">
        <v>9.2730194835508026E-2</v>
      </c>
      <c r="O23" s="17">
        <v>-0.63188171013797378</v>
      </c>
      <c r="P23" s="17">
        <v>2.292102477562101E-2</v>
      </c>
      <c r="Q23" s="17">
        <v>1.0102625855016747E-2</v>
      </c>
      <c r="R23" s="17">
        <v>2.1209091435621497E-2</v>
      </c>
      <c r="S23" s="17">
        <v>6.7521140029104853E-3</v>
      </c>
      <c r="T23" t="s">
        <v>2</v>
      </c>
    </row>
    <row r="24" spans="1:20" ht="16.5">
      <c r="A24" s="4" t="s">
        <v>24</v>
      </c>
      <c r="B24" s="1" t="str">
        <f t="shared" si="0"/>
        <v>CSIRO_MK3_6_0'</v>
      </c>
      <c r="C24" s="2" t="s">
        <v>57</v>
      </c>
      <c r="D24" s="2" t="s">
        <v>57</v>
      </c>
      <c r="E24" s="3" t="s">
        <v>58</v>
      </c>
      <c r="F24" s="17">
        <v>97.947652578434912</v>
      </c>
      <c r="G24" s="17">
        <v>82.3187994774419</v>
      </c>
      <c r="H24" s="17">
        <v>1.8294699057173092</v>
      </c>
      <c r="I24" s="17">
        <v>0.88715332153738302</v>
      </c>
      <c r="J24" s="17">
        <v>1.2416036127325176</v>
      </c>
      <c r="K24" s="17">
        <v>0.71235894720272963</v>
      </c>
      <c r="L24" s="17">
        <v>0.21448615784837993</v>
      </c>
      <c r="M24" s="17">
        <v>-0.91961874847550018</v>
      </c>
      <c r="N24" s="17">
        <v>0.1115825300808188</v>
      </c>
      <c r="O24" s="17">
        <v>1.0101726414671419E-2</v>
      </c>
      <c r="P24" s="17">
        <v>5.0572754578600956E-2</v>
      </c>
      <c r="Q24" s="17">
        <v>6.59067014302025E-3</v>
      </c>
      <c r="R24" s="17">
        <v>2.1209091435621497E-2</v>
      </c>
      <c r="S24" s="17">
        <v>6.7521140029104853E-3</v>
      </c>
      <c r="T24" t="s">
        <v>4</v>
      </c>
    </row>
    <row r="25" spans="1:20" ht="16.5">
      <c r="A25" s="4" t="s">
        <v>25</v>
      </c>
      <c r="B25" s="1" t="str">
        <f t="shared" si="0"/>
        <v>FGOALS-G2'</v>
      </c>
      <c r="C25" s="3" t="s">
        <v>58</v>
      </c>
      <c r="D25" s="3" t="s">
        <v>58</v>
      </c>
      <c r="E25" s="2" t="s">
        <v>57</v>
      </c>
      <c r="F25" s="17">
        <v>0</v>
      </c>
      <c r="G25" s="17">
        <v>0</v>
      </c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>
        <v>2.1209091435621497E-2</v>
      </c>
      <c r="S25" s="17">
        <v>6.7521140029104853E-3</v>
      </c>
    </row>
    <row r="26" spans="1:20" ht="16.5">
      <c r="A26" s="4" t="s">
        <v>26</v>
      </c>
      <c r="B26" s="1" t="str">
        <f t="shared" si="0"/>
        <v>FGOALS-S2'</v>
      </c>
      <c r="C26" s="3" t="s">
        <v>58</v>
      </c>
      <c r="D26" s="3" t="s">
        <v>58</v>
      </c>
      <c r="E26" s="2" t="s">
        <v>57</v>
      </c>
      <c r="F26" s="17">
        <v>0</v>
      </c>
      <c r="G26" s="17">
        <v>0</v>
      </c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>
        <v>2.1209091435621497E-2</v>
      </c>
      <c r="S26" s="17">
        <v>6.7521140029104853E-3</v>
      </c>
    </row>
    <row r="27" spans="1:20" ht="16.5">
      <c r="A27" s="4" t="s">
        <v>27</v>
      </c>
      <c r="B27" s="1" t="str">
        <f t="shared" si="0"/>
        <v>FIO_ESM'</v>
      </c>
      <c r="C27" s="3" t="s">
        <v>58</v>
      </c>
      <c r="D27" s="3" t="s">
        <v>58</v>
      </c>
      <c r="E27" s="3" t="s">
        <v>58</v>
      </c>
      <c r="F27" s="17">
        <v>0</v>
      </c>
      <c r="G27" s="17">
        <v>0</v>
      </c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>
        <v>2.1209091435621497E-2</v>
      </c>
      <c r="S27" s="17">
        <v>6.7521140029104853E-3</v>
      </c>
    </row>
    <row r="28" spans="1:20" ht="16.5">
      <c r="A28" s="4" t="s">
        <v>28</v>
      </c>
      <c r="B28" s="1" t="str">
        <f t="shared" si="0"/>
        <v>GFDL-CM2P1'</v>
      </c>
      <c r="C28" s="2" t="s">
        <v>57</v>
      </c>
      <c r="D28" s="2" t="s">
        <v>57</v>
      </c>
      <c r="E28" s="3" t="s">
        <v>58</v>
      </c>
      <c r="F28" s="17">
        <v>66.912540600692566</v>
      </c>
      <c r="G28" s="17">
        <v>108.07976702824395</v>
      </c>
      <c r="H28" s="17"/>
      <c r="I28" s="17"/>
      <c r="J28" s="17">
        <v>1.4982992264673176</v>
      </c>
      <c r="K28" s="17">
        <v>-0.41155029836688939</v>
      </c>
      <c r="L28" s="17">
        <v>9.2437744791718388E-2</v>
      </c>
      <c r="M28" s="17">
        <v>0.65501576148278007</v>
      </c>
      <c r="N28" s="17">
        <v>8.5419924856581675E-2</v>
      </c>
      <c r="O28" s="17">
        <v>0.1324360604255708</v>
      </c>
      <c r="P28" s="17">
        <v>3.2199841266663594E-2</v>
      </c>
      <c r="Q28" s="17">
        <v>9.9546482137923241E-3</v>
      </c>
      <c r="R28" s="17">
        <v>2.1209091435621497E-2</v>
      </c>
      <c r="S28" s="17">
        <v>6.7521140029104853E-3</v>
      </c>
      <c r="T28" t="s">
        <v>2</v>
      </c>
    </row>
    <row r="29" spans="1:20" ht="16.5">
      <c r="A29" s="4" t="s">
        <v>29</v>
      </c>
      <c r="B29" s="1" t="str">
        <f t="shared" si="0"/>
        <v>GFDL-CM3'</v>
      </c>
      <c r="C29" s="2" t="s">
        <v>57</v>
      </c>
      <c r="D29" s="2" t="s">
        <v>57</v>
      </c>
      <c r="E29" s="3" t="s">
        <v>58</v>
      </c>
      <c r="F29" s="17">
        <v>66.912540600692566</v>
      </c>
      <c r="G29" s="17">
        <v>108.07976702824395</v>
      </c>
      <c r="H29" s="17">
        <v>1.1528489282972501</v>
      </c>
      <c r="I29" s="17">
        <v>0.95812478119735367</v>
      </c>
      <c r="J29" s="17">
        <v>1.2429145936294976</v>
      </c>
      <c r="K29" s="17">
        <v>0.19000762407321445</v>
      </c>
      <c r="L29" s="17">
        <v>6.055344512013594E-2</v>
      </c>
      <c r="M29" s="17">
        <v>0.81674383537672479</v>
      </c>
      <c r="N29" s="17">
        <v>8.8118010449941109E-2</v>
      </c>
      <c r="O29" s="17">
        <v>0.32249833493126928</v>
      </c>
      <c r="P29" s="17">
        <v>2.4929107320182272E-2</v>
      </c>
      <c r="Q29" s="17">
        <v>1.0956900783433145E-2</v>
      </c>
      <c r="R29" s="17">
        <v>2.1209091435621497E-2</v>
      </c>
      <c r="S29" s="17">
        <v>6.7521140029104853E-3</v>
      </c>
      <c r="T29" t="s">
        <v>2</v>
      </c>
    </row>
    <row r="30" spans="1:20" ht="16.5">
      <c r="A30" s="4" t="s">
        <v>30</v>
      </c>
      <c r="B30" s="1" t="str">
        <f t="shared" si="0"/>
        <v>GFDL_ESM2G'</v>
      </c>
      <c r="C30" s="2" t="s">
        <v>57</v>
      </c>
      <c r="D30" s="2" t="s">
        <v>57</v>
      </c>
      <c r="E30" s="3" t="s">
        <v>58</v>
      </c>
      <c r="F30" s="17">
        <v>96.244834262912505</v>
      </c>
      <c r="G30" s="17">
        <v>103.19024212878369</v>
      </c>
      <c r="H30" s="17">
        <v>0.6367680703307842</v>
      </c>
      <c r="I30" s="17">
        <v>0.9888308721357586</v>
      </c>
      <c r="J30" s="17">
        <v>1.0942048756015597</v>
      </c>
      <c r="K30" s="17">
        <v>0.69719815907148508</v>
      </c>
      <c r="L30" s="17">
        <v>8.6964429561750725E-2</v>
      </c>
      <c r="M30" s="17">
        <v>0.92832503135175726</v>
      </c>
      <c r="N30" s="17">
        <v>0.17027996004189161</v>
      </c>
      <c r="O30" s="17">
        <v>-6.9489869449915906E-2</v>
      </c>
      <c r="P30" s="17">
        <v>4.8310768036078637E-2</v>
      </c>
      <c r="Q30" s="17">
        <v>1.0055065005530323E-2</v>
      </c>
      <c r="R30" s="17">
        <v>2.1209091435621497E-2</v>
      </c>
      <c r="S30" s="17">
        <v>6.7521140029104853E-3</v>
      </c>
      <c r="T30" t="s">
        <v>4</v>
      </c>
    </row>
    <row r="31" spans="1:20" ht="16.5">
      <c r="A31" s="4" t="s">
        <v>31</v>
      </c>
      <c r="B31" s="1" t="str">
        <f t="shared" si="0"/>
        <v>GFDL_ESM2M'</v>
      </c>
      <c r="C31" s="2" t="s">
        <v>57</v>
      </c>
      <c r="D31" s="2" t="s">
        <v>57</v>
      </c>
      <c r="E31" s="3" t="s">
        <v>58</v>
      </c>
      <c r="F31" s="17">
        <v>66.912540600692566</v>
      </c>
      <c r="G31" s="17">
        <v>108.07976702824395</v>
      </c>
      <c r="H31" s="17">
        <v>1.3191524237805776</v>
      </c>
      <c r="I31" s="17">
        <v>0.95887776042456951</v>
      </c>
      <c r="J31" s="17">
        <v>1.7152813781415033</v>
      </c>
      <c r="K31" s="17">
        <v>-0.63075514959882895</v>
      </c>
      <c r="L31" s="17">
        <v>6.9630065242708331E-2</v>
      </c>
      <c r="M31" s="17">
        <v>0.79818714229221055</v>
      </c>
      <c r="N31" s="17">
        <v>9.8078394622748116E-2</v>
      </c>
      <c r="O31" s="17">
        <v>0.13706621816668096</v>
      </c>
      <c r="P31" s="17">
        <v>2.8156789712788663E-2</v>
      </c>
      <c r="Q31" s="17">
        <v>1.077154419090039E-2</v>
      </c>
      <c r="R31" s="17">
        <v>2.1209091435621497E-2</v>
      </c>
      <c r="S31" s="17">
        <v>6.7521140029104853E-3</v>
      </c>
      <c r="T31" t="s">
        <v>2</v>
      </c>
    </row>
    <row r="32" spans="1:20" ht="16.5">
      <c r="A32" s="4" t="s">
        <v>32</v>
      </c>
      <c r="B32" s="1" t="str">
        <f t="shared" si="0"/>
        <v>GISS-E2-H'</v>
      </c>
      <c r="C32" s="2" t="s">
        <v>57</v>
      </c>
      <c r="D32" s="2" t="s">
        <v>57</v>
      </c>
      <c r="E32" s="2" t="s">
        <v>57</v>
      </c>
      <c r="F32" s="17">
        <v>150.81671704888512</v>
      </c>
      <c r="G32" s="17">
        <v>104.52680723177879</v>
      </c>
      <c r="H32" s="17">
        <v>1.2735050819597635</v>
      </c>
      <c r="I32" s="17">
        <v>0.98583315161413587</v>
      </c>
      <c r="J32" s="17">
        <v>1.1838723791754717</v>
      </c>
      <c r="K32" s="17">
        <v>0.63113078041754522</v>
      </c>
      <c r="L32" s="17">
        <v>7.3583938803330445E-2</v>
      </c>
      <c r="M32" s="17">
        <v>0.9640889675566533</v>
      </c>
      <c r="N32" s="17">
        <v>6.62892953420747E-2</v>
      </c>
      <c r="O32" s="17">
        <v>2.9735065811694154E-2</v>
      </c>
      <c r="P32" s="17">
        <v>3.2869933425054086E-2</v>
      </c>
      <c r="Q32" s="17">
        <v>6.7450145515507926E-3</v>
      </c>
      <c r="R32" s="17">
        <v>2.1209091435621497E-2</v>
      </c>
      <c r="S32" s="17">
        <v>6.7521140029104853E-3</v>
      </c>
      <c r="T32" t="s">
        <v>4</v>
      </c>
    </row>
    <row r="33" spans="1:20" ht="16.5">
      <c r="A33" s="4" t="s">
        <v>33</v>
      </c>
      <c r="B33" s="1" t="str">
        <f t="shared" si="0"/>
        <v>GISS-E2-H-CC'</v>
      </c>
      <c r="C33" s="2" t="s">
        <v>57</v>
      </c>
      <c r="D33" s="2" t="s">
        <v>57</v>
      </c>
      <c r="E33" s="2" t="s">
        <v>57</v>
      </c>
      <c r="F33" s="17">
        <v>126.1158829304436</v>
      </c>
      <c r="G33" s="17">
        <v>96.977680336296785</v>
      </c>
      <c r="H33" s="17">
        <v>1.04096474714517</v>
      </c>
      <c r="I33" s="17">
        <v>0.99042325376264251</v>
      </c>
      <c r="J33" s="17">
        <v>0.92418030998673162</v>
      </c>
      <c r="K33" s="17">
        <v>0.74743972043643669</v>
      </c>
      <c r="L33" s="17">
        <v>3.5908775449122583E-2</v>
      </c>
      <c r="M33" s="17">
        <v>0.9540343175970345</v>
      </c>
      <c r="N33" s="17">
        <v>7.3500378315360923E-2</v>
      </c>
      <c r="O33" s="17">
        <v>-7.5611320651441272E-2</v>
      </c>
      <c r="P33" s="17">
        <v>2.3958363958803096E-2</v>
      </c>
      <c r="Q33" s="17">
        <v>8.003864352992756E-3</v>
      </c>
      <c r="R33" s="17">
        <v>2.1209091435621497E-2</v>
      </c>
      <c r="S33" s="17">
        <v>6.7521140029104853E-3</v>
      </c>
      <c r="T33" t="s">
        <v>2</v>
      </c>
    </row>
    <row r="34" spans="1:20" ht="16.5">
      <c r="A34" s="4" t="s">
        <v>34</v>
      </c>
      <c r="B34" s="1" t="str">
        <f t="shared" si="0"/>
        <v>GISS-E2-R'</v>
      </c>
      <c r="C34" s="2" t="s">
        <v>57</v>
      </c>
      <c r="D34" s="2" t="s">
        <v>57</v>
      </c>
      <c r="E34" s="2" t="s">
        <v>57</v>
      </c>
      <c r="F34" s="17">
        <v>95.011871081015713</v>
      </c>
      <c r="G34" s="17">
        <v>88.859950744641608</v>
      </c>
      <c r="H34" s="17">
        <v>0.53660588894385042</v>
      </c>
      <c r="I34" s="17">
        <v>0.99670253186707825</v>
      </c>
      <c r="J34" s="17">
        <v>0.72048072782893213</v>
      </c>
      <c r="K34" s="17">
        <v>0.89726812524867106</v>
      </c>
      <c r="L34" s="17">
        <v>5.3577569762684511E-2</v>
      </c>
      <c r="M34" s="17">
        <v>0.9633687869194858</v>
      </c>
      <c r="N34" s="17">
        <v>6.5825109041492164E-2</v>
      </c>
      <c r="O34" s="17">
        <v>-0.39415225140478322</v>
      </c>
      <c r="P34" s="17">
        <v>1.0322554580823295E-2</v>
      </c>
      <c r="Q34" s="17">
        <v>7.7011788904142193E-3</v>
      </c>
      <c r="R34" s="17">
        <v>2.1209091435621497E-2</v>
      </c>
      <c r="S34" s="17">
        <v>6.7521140029104853E-3</v>
      </c>
      <c r="T34" t="s">
        <v>4</v>
      </c>
    </row>
    <row r="35" spans="1:20" ht="16.5">
      <c r="A35" s="4" t="s">
        <v>35</v>
      </c>
      <c r="B35" s="1" t="str">
        <f t="shared" ref="B35:B53" si="1">UPPER(A35)</f>
        <v>GISS-E2-R-CC'</v>
      </c>
      <c r="C35" s="2" t="s">
        <v>57</v>
      </c>
      <c r="D35" s="2" t="s">
        <v>57</v>
      </c>
      <c r="E35" s="2" t="s">
        <v>57</v>
      </c>
      <c r="F35" s="17">
        <v>95.011871081015713</v>
      </c>
      <c r="G35" s="17">
        <v>88.859950744641608</v>
      </c>
      <c r="H35" s="17">
        <v>0.59795588037665337</v>
      </c>
      <c r="I35" s="17">
        <v>0.99688681297839454</v>
      </c>
      <c r="J35" s="17">
        <v>0.72089394060005851</v>
      </c>
      <c r="K35" s="17">
        <v>0.90390766154092783</v>
      </c>
      <c r="L35" s="17">
        <v>3.1053437915614074E-2</v>
      </c>
      <c r="M35" s="17">
        <v>0.98899289562409176</v>
      </c>
      <c r="N35" s="17">
        <v>6.5531821489890327E-2</v>
      </c>
      <c r="O35" s="17">
        <v>0.41491532707981521</v>
      </c>
      <c r="P35" s="17">
        <v>2.3684347724393501E-2</v>
      </c>
      <c r="Q35" s="17">
        <v>6.150187291767582E-3</v>
      </c>
      <c r="R35" s="17">
        <v>2.1209091435621497E-2</v>
      </c>
      <c r="S35" s="17">
        <v>6.7521140029104853E-3</v>
      </c>
      <c r="T35" t="s">
        <v>2</v>
      </c>
    </row>
    <row r="36" spans="1:20" ht="16.5">
      <c r="A36" s="4" t="s">
        <v>36</v>
      </c>
      <c r="B36" s="1" t="str">
        <f t="shared" si="1"/>
        <v>HAD-CM3'</v>
      </c>
      <c r="C36" s="2" t="s">
        <v>57</v>
      </c>
      <c r="D36" s="2" t="s">
        <v>57</v>
      </c>
      <c r="E36" s="3" t="s">
        <v>58</v>
      </c>
      <c r="F36" s="17">
        <v>79.867934388071035</v>
      </c>
      <c r="G36" s="17">
        <v>41.183633419123737</v>
      </c>
      <c r="H36" s="17">
        <v>1.1195835421780078</v>
      </c>
      <c r="I36" s="17">
        <v>0.91303669577061475</v>
      </c>
      <c r="J36" s="17">
        <v>1.7200926993098953</v>
      </c>
      <c r="K36" s="17">
        <v>0.54561748474148686</v>
      </c>
      <c r="L36" s="17">
        <v>2.1410870566752747E-2</v>
      </c>
      <c r="M36" s="17">
        <v>0.9746990337284146</v>
      </c>
      <c r="N36" s="17">
        <v>0.17790669131372386</v>
      </c>
      <c r="O36" s="17">
        <v>-0.27923664688309469</v>
      </c>
      <c r="P36" s="17">
        <v>2.0829629090459035E-2</v>
      </c>
      <c r="Q36" s="17">
        <v>8.7015545202885416E-3</v>
      </c>
      <c r="R36" s="17">
        <v>2.1209091435621497E-2</v>
      </c>
      <c r="S36" s="17">
        <v>6.7521140029104853E-3</v>
      </c>
      <c r="T36" t="s">
        <v>2</v>
      </c>
    </row>
    <row r="37" spans="1:20" ht="16.5">
      <c r="A37" s="4" t="s">
        <v>37</v>
      </c>
      <c r="B37" s="1" t="str">
        <f t="shared" si="1"/>
        <v>HADGEM2-AO'</v>
      </c>
      <c r="C37" s="2" t="s">
        <v>57</v>
      </c>
      <c r="D37" s="2" t="s">
        <v>57</v>
      </c>
      <c r="E37" s="2" t="s">
        <v>57</v>
      </c>
      <c r="F37" s="17">
        <v>49.743403973636497</v>
      </c>
      <c r="G37" s="17">
        <v>306.18631816724258</v>
      </c>
      <c r="H37" s="17">
        <v>2.4818899554272722</v>
      </c>
      <c r="I37" s="17">
        <v>0.91374988431429172</v>
      </c>
      <c r="J37" s="17">
        <v>1.5555653272099854</v>
      </c>
      <c r="K37" s="17">
        <v>0.30092576608733379</v>
      </c>
      <c r="L37" s="17">
        <v>0.1004116875746424</v>
      </c>
      <c r="M37" s="17">
        <v>0.99095607250789808</v>
      </c>
      <c r="N37" s="17">
        <v>8.9402697823773761E-2</v>
      </c>
      <c r="O37" s="17">
        <v>1.2820972273080529E-2</v>
      </c>
      <c r="P37" s="17">
        <v>1.7961520245431847E-2</v>
      </c>
      <c r="Q37" s="17">
        <v>1.091768012210179E-2</v>
      </c>
      <c r="R37" s="17">
        <v>2.1209091435621497E-2</v>
      </c>
      <c r="S37" s="17">
        <v>6.7521140029104853E-3</v>
      </c>
      <c r="T37" t="s">
        <v>2</v>
      </c>
    </row>
    <row r="38" spans="1:20" ht="16.5">
      <c r="A38" s="4" t="s">
        <v>38</v>
      </c>
      <c r="B38" s="1" t="str">
        <f t="shared" si="1"/>
        <v>HADGEM2-CC'</v>
      </c>
      <c r="C38" s="2" t="s">
        <v>57</v>
      </c>
      <c r="D38" s="2" t="s">
        <v>57</v>
      </c>
      <c r="E38" s="2" t="s">
        <v>57</v>
      </c>
      <c r="F38" s="17">
        <v>49.743276860189148</v>
      </c>
      <c r="G38" s="17">
        <v>7.8631168325326533</v>
      </c>
      <c r="H38" s="17">
        <v>2.4853591956601191</v>
      </c>
      <c r="I38" s="17">
        <v>0.63807048797912502</v>
      </c>
      <c r="J38" s="17"/>
      <c r="K38" s="17"/>
      <c r="L38" s="17"/>
      <c r="M38" s="17"/>
      <c r="N38" s="17"/>
      <c r="O38" s="17"/>
      <c r="P38" s="17"/>
      <c r="Q38" s="17"/>
      <c r="R38" s="17">
        <v>2.1209091435621497E-2</v>
      </c>
      <c r="S38" s="17">
        <v>6.7521140029104853E-3</v>
      </c>
    </row>
    <row r="39" spans="1:20" ht="16.5">
      <c r="A39" s="4" t="s">
        <v>39</v>
      </c>
      <c r="B39" s="1" t="str">
        <f t="shared" si="1"/>
        <v>HADGEM2-ES'</v>
      </c>
      <c r="C39" s="2" t="s">
        <v>57</v>
      </c>
      <c r="D39" s="2" t="s">
        <v>57</v>
      </c>
      <c r="E39" s="2" t="s">
        <v>57</v>
      </c>
      <c r="F39" s="17">
        <v>49.743276860189148</v>
      </c>
      <c r="G39" s="17">
        <v>7.8631168325326533</v>
      </c>
      <c r="H39" s="17">
        <v>2.4779531832638364</v>
      </c>
      <c r="I39" s="17">
        <v>0.94973824446716881</v>
      </c>
      <c r="J39" s="17">
        <v>1.5456585361037625</v>
      </c>
      <c r="K39" s="17">
        <v>0.25620193087770243</v>
      </c>
      <c r="L39" s="17">
        <v>7.7623057837880829E-2</v>
      </c>
      <c r="M39" s="17">
        <v>0.72509853315471473</v>
      </c>
      <c r="N39" s="17">
        <v>8.9576651351494993E-2</v>
      </c>
      <c r="O39" s="17">
        <v>0.16192844025487005</v>
      </c>
      <c r="P39" s="17">
        <v>1.866178850582562E-2</v>
      </c>
      <c r="Q39" s="17">
        <v>8.5828534503320838E-3</v>
      </c>
      <c r="R39" s="17">
        <v>2.1209091435621497E-2</v>
      </c>
      <c r="S39" s="17">
        <v>6.7521140029104853E-3</v>
      </c>
      <c r="T39" t="s">
        <v>2</v>
      </c>
    </row>
    <row r="40" spans="1:20" ht="16.5">
      <c r="A40" s="4" t="s">
        <v>40</v>
      </c>
      <c r="B40" s="1" t="str">
        <f t="shared" si="1"/>
        <v>INMCM4'</v>
      </c>
      <c r="C40" s="2" t="s">
        <v>57</v>
      </c>
      <c r="D40" s="2" t="s">
        <v>57</v>
      </c>
      <c r="E40" s="3" t="s">
        <v>58</v>
      </c>
      <c r="F40" s="17">
        <v>101.77243265244648</v>
      </c>
      <c r="G40" s="17">
        <v>42.527118297950963</v>
      </c>
      <c r="H40" s="17"/>
      <c r="I40" s="17"/>
      <c r="J40" s="17">
        <v>1.7788538889901389</v>
      </c>
      <c r="K40" s="17">
        <v>0.8401142786932374</v>
      </c>
      <c r="L40" s="17"/>
      <c r="M40" s="17"/>
      <c r="N40" s="17">
        <v>0.15826788441978359</v>
      </c>
      <c r="O40" s="17">
        <v>-0.5454595917919508</v>
      </c>
      <c r="P40" s="17">
        <v>6.4781706411600644E-3</v>
      </c>
      <c r="Q40" s="17">
        <v>1.2301362512153373E-2</v>
      </c>
      <c r="R40" s="17">
        <v>2.1209091435621497E-2</v>
      </c>
      <c r="S40" s="17">
        <v>6.7521140029104853E-3</v>
      </c>
      <c r="T40" t="s">
        <v>4</v>
      </c>
    </row>
    <row r="41" spans="1:20" ht="16.5">
      <c r="A41" s="4" t="s">
        <v>41</v>
      </c>
      <c r="B41" s="1" t="str">
        <f t="shared" si="1"/>
        <v>IPSL-CM5A-LR'</v>
      </c>
      <c r="C41" s="2" t="s">
        <v>57</v>
      </c>
      <c r="D41" s="2" t="s">
        <v>57</v>
      </c>
      <c r="E41" s="2" t="s">
        <v>57</v>
      </c>
      <c r="F41" s="17">
        <v>110.58614596673853</v>
      </c>
      <c r="G41" s="17">
        <v>80.761939460387893</v>
      </c>
      <c r="H41" s="17">
        <v>0.57251425066996209</v>
      </c>
      <c r="I41" s="17">
        <v>0.98827358131902487</v>
      </c>
      <c r="J41" s="17">
        <v>1.4485483283122702</v>
      </c>
      <c r="K41" s="17">
        <v>0.78536374925144325</v>
      </c>
      <c r="L41" s="17">
        <v>3.5368539605761896E-2</v>
      </c>
      <c r="M41" s="17">
        <v>0.94101282402802366</v>
      </c>
      <c r="N41" s="17">
        <v>6.7529294594847647E-2</v>
      </c>
      <c r="O41" s="17">
        <v>0.31797207984739018</v>
      </c>
      <c r="P41" s="17">
        <v>3.6333982265334297E-2</v>
      </c>
      <c r="Q41" s="17">
        <v>5.960499180956186E-3</v>
      </c>
      <c r="R41" s="17">
        <v>2.1209091435621497E-2</v>
      </c>
      <c r="S41" s="17">
        <v>6.7521140029104853E-3</v>
      </c>
      <c r="T41" t="s">
        <v>4</v>
      </c>
    </row>
    <row r="42" spans="1:20" ht="16.5">
      <c r="A42" s="4" t="s">
        <v>42</v>
      </c>
      <c r="B42" s="1" t="str">
        <f t="shared" si="1"/>
        <v>IPSL-CM5A-MR'</v>
      </c>
      <c r="C42" s="2" t="s">
        <v>57</v>
      </c>
      <c r="D42" s="2" t="s">
        <v>57</v>
      </c>
      <c r="E42" s="2" t="s">
        <v>57</v>
      </c>
      <c r="F42" s="17">
        <v>110.58614596673853</v>
      </c>
      <c r="G42" s="17">
        <v>80.761939460387893</v>
      </c>
      <c r="H42" s="17">
        <v>0.76553202192075653</v>
      </c>
      <c r="I42" s="17">
        <v>0.98728351755510613</v>
      </c>
      <c r="J42" s="17">
        <v>0.99149463842620789</v>
      </c>
      <c r="K42" s="17">
        <v>0.79331842672714736</v>
      </c>
      <c r="L42" s="17">
        <v>3.41879347184375E-2</v>
      </c>
      <c r="M42" s="17">
        <v>0.96621538497184101</v>
      </c>
      <c r="N42" s="17">
        <v>4.7697214692596523E-2</v>
      </c>
      <c r="O42" s="17">
        <v>0.45688843047184252</v>
      </c>
      <c r="P42" s="17">
        <v>2.7708806294046415E-2</v>
      </c>
      <c r="Q42" s="17">
        <v>8.9647560185782838E-3</v>
      </c>
      <c r="R42" s="17">
        <v>2.1209091435621497E-2</v>
      </c>
      <c r="S42" s="17">
        <v>6.7521140029104853E-3</v>
      </c>
      <c r="T42" t="s">
        <v>2</v>
      </c>
    </row>
    <row r="43" spans="1:20" ht="16.5">
      <c r="A43" s="4" t="s">
        <v>43</v>
      </c>
      <c r="B43" s="1" t="str">
        <f t="shared" si="1"/>
        <v>IPSL-CM5B-LR'</v>
      </c>
      <c r="C43" s="2" t="s">
        <v>57</v>
      </c>
      <c r="D43" s="2" t="s">
        <v>57</v>
      </c>
      <c r="E43" s="2" t="s">
        <v>57</v>
      </c>
      <c r="F43" s="17">
        <v>110.58614596673853</v>
      </c>
      <c r="G43" s="17">
        <v>80.761939460387893</v>
      </c>
      <c r="H43" s="17">
        <v>0.65174520785334944</v>
      </c>
      <c r="I43" s="17">
        <v>0.98404651826319345</v>
      </c>
      <c r="J43" s="17">
        <v>1.6198981386780451</v>
      </c>
      <c r="K43" s="17">
        <v>0.77742271973433441</v>
      </c>
      <c r="L43" s="17">
        <v>4.6104265088322174E-2</v>
      </c>
      <c r="M43" s="17">
        <v>0.94395843381620481</v>
      </c>
      <c r="N43" s="17">
        <v>6.4661110461476046E-2</v>
      </c>
      <c r="O43" s="17">
        <v>-0.16768764520878779</v>
      </c>
      <c r="P43" s="17">
        <v>1.3901845657467783E-2</v>
      </c>
      <c r="Q43" s="17">
        <v>6.6044291022288254E-3</v>
      </c>
      <c r="R43" s="17">
        <v>2.1209091435621497E-2</v>
      </c>
      <c r="S43" s="17">
        <v>6.7521140029104853E-3</v>
      </c>
      <c r="T43" t="s">
        <v>2</v>
      </c>
    </row>
    <row r="44" spans="1:20" ht="16.5">
      <c r="A44" s="4" t="s">
        <v>44</v>
      </c>
      <c r="B44" s="1" t="str">
        <f t="shared" si="1"/>
        <v>MIROC-ESM'</v>
      </c>
      <c r="C44" s="2" t="s">
        <v>57</v>
      </c>
      <c r="D44" s="2" t="s">
        <v>57</v>
      </c>
      <c r="E44" s="2" t="s">
        <v>57</v>
      </c>
      <c r="F44" s="17">
        <v>99.54651181852617</v>
      </c>
      <c r="G44" s="17">
        <v>28.925362349154831</v>
      </c>
      <c r="H44" s="17">
        <v>0.95621416064777676</v>
      </c>
      <c r="I44" s="17">
        <v>0.88496403125118173</v>
      </c>
      <c r="J44" s="17">
        <v>1.9496225993116036</v>
      </c>
      <c r="K44" s="17">
        <v>-9.5895012563423851E-3</v>
      </c>
      <c r="L44" s="17">
        <v>9.2272411169784463E-2</v>
      </c>
      <c r="M44" s="17">
        <v>0.81724579403836062</v>
      </c>
      <c r="N44" s="17">
        <v>8.0884512733378211E-2</v>
      </c>
      <c r="O44" s="17">
        <v>0.33630210779303615</v>
      </c>
      <c r="P44" s="17">
        <v>2.2310990845632712E-2</v>
      </c>
      <c r="Q44" s="17">
        <v>9.1528487182316893E-3</v>
      </c>
      <c r="R44" s="17">
        <v>2.1209091435621497E-2</v>
      </c>
      <c r="S44" s="17">
        <v>6.7521140029104853E-3</v>
      </c>
      <c r="T44" t="s">
        <v>2</v>
      </c>
    </row>
    <row r="45" spans="1:20" ht="16.5">
      <c r="A45" s="4" t="s">
        <v>45</v>
      </c>
      <c r="B45" s="1" t="str">
        <f t="shared" si="1"/>
        <v>MIROC-ESM-CHEM'</v>
      </c>
      <c r="C45" s="2" t="s">
        <v>57</v>
      </c>
      <c r="D45" s="2" t="s">
        <v>57</v>
      </c>
      <c r="E45" s="2" t="s">
        <v>57</v>
      </c>
      <c r="F45" s="17">
        <v>99.54651181852617</v>
      </c>
      <c r="G45" s="17">
        <v>28.925362349154831</v>
      </c>
      <c r="H45" s="17">
        <v>0.95391166954564599</v>
      </c>
      <c r="I45" s="17">
        <v>0.88530625387767015</v>
      </c>
      <c r="J45" s="17">
        <v>1.9245857969246871</v>
      </c>
      <c r="K45" s="17">
        <v>2.3791123292579985E-2</v>
      </c>
      <c r="L45" s="17">
        <v>6.8794682606993937E-2</v>
      </c>
      <c r="M45" s="17">
        <v>0.93046235801167687</v>
      </c>
      <c r="N45" s="17">
        <v>0.11001508944951791</v>
      </c>
      <c r="O45" s="17">
        <v>0.19677002503162266</v>
      </c>
      <c r="P45" s="17">
        <v>1.0177368329163579E-2</v>
      </c>
      <c r="Q45" s="17">
        <v>1.1449622513992718E-2</v>
      </c>
      <c r="R45" s="17">
        <v>2.1209091435621497E-2</v>
      </c>
      <c r="S45" s="17">
        <v>6.7521140029104853E-3</v>
      </c>
      <c r="T45" t="s">
        <v>2</v>
      </c>
    </row>
    <row r="46" spans="1:20" ht="16.5">
      <c r="A46" s="4" t="s">
        <v>46</v>
      </c>
      <c r="B46" s="1" t="str">
        <f t="shared" si="1"/>
        <v>MIROC4H'</v>
      </c>
      <c r="C46" s="2" t="s">
        <v>57</v>
      </c>
      <c r="D46" s="3" t="s">
        <v>58</v>
      </c>
      <c r="E46" s="3" t="s">
        <v>58</v>
      </c>
      <c r="F46" s="17">
        <v>95.392889256222404</v>
      </c>
      <c r="G46" s="17">
        <v>75.057457007867626</v>
      </c>
      <c r="H46" s="17">
        <v>0.46068645688072557</v>
      </c>
      <c r="I46" s="17">
        <v>0.996362294850893</v>
      </c>
      <c r="J46" s="17">
        <v>0.6663728302434333</v>
      </c>
      <c r="K46" s="17">
        <v>0.87887671579461535</v>
      </c>
      <c r="L46" s="17">
        <v>8.8193630256315242E-2</v>
      </c>
      <c r="M46" s="17">
        <v>0.70132486979062569</v>
      </c>
      <c r="N46" s="17">
        <v>5.6796429604156054E-2</v>
      </c>
      <c r="O46" s="17">
        <v>0.46667149505659178</v>
      </c>
      <c r="P46" s="17">
        <v>2.4608100792861812E-2</v>
      </c>
      <c r="Q46" s="17">
        <v>4.9359728490017303E-3</v>
      </c>
      <c r="R46" s="17">
        <v>2.1209091435621497E-2</v>
      </c>
      <c r="S46" s="17">
        <v>6.7521140029104853E-3</v>
      </c>
      <c r="T46" t="s">
        <v>2</v>
      </c>
    </row>
    <row r="47" spans="1:20" ht="16.5">
      <c r="A47" s="4" t="s">
        <v>47</v>
      </c>
      <c r="B47" s="1" t="str">
        <f t="shared" si="1"/>
        <v>MIROC5'</v>
      </c>
      <c r="C47" s="2" t="s">
        <v>57</v>
      </c>
      <c r="D47" s="2" t="s">
        <v>57</v>
      </c>
      <c r="E47" s="2" t="s">
        <v>57</v>
      </c>
      <c r="F47" s="17">
        <v>5.0224451665462304</v>
      </c>
      <c r="G47" s="17">
        <v>8.9449562117191483</v>
      </c>
      <c r="H47" s="17">
        <v>3.8158590162334676</v>
      </c>
      <c r="I47" s="17">
        <v>0.92681703984708275</v>
      </c>
      <c r="J47" s="17">
        <v>0.41604263857220447</v>
      </c>
      <c r="K47" s="17"/>
      <c r="L47" s="17">
        <v>0.22246908025111037</v>
      </c>
      <c r="M47" s="17">
        <v>0.74170434194792323</v>
      </c>
      <c r="N47" s="17">
        <v>8.257220635689326E-2</v>
      </c>
      <c r="O47" s="17"/>
      <c r="P47" s="17">
        <v>3.6453488487759755E-2</v>
      </c>
      <c r="Q47" s="17">
        <v>1.6387048261547556E-2</v>
      </c>
      <c r="R47" s="17">
        <v>2.1209091435621497E-2</v>
      </c>
      <c r="S47" s="17">
        <v>6.7521140029104853E-3</v>
      </c>
      <c r="T47" t="s">
        <v>2</v>
      </c>
    </row>
    <row r="48" spans="1:20" ht="16.5">
      <c r="A48" s="4" t="s">
        <v>48</v>
      </c>
      <c r="B48" s="1" t="str">
        <f t="shared" si="1"/>
        <v>MPI-ESM-P'</v>
      </c>
      <c r="C48" s="2" t="s">
        <v>57</v>
      </c>
      <c r="D48" s="3" t="s">
        <v>58</v>
      </c>
      <c r="E48" s="3" t="s">
        <v>58</v>
      </c>
      <c r="F48" s="17">
        <v>87.612906327996711</v>
      </c>
      <c r="G48" s="17">
        <v>93.479664542639725</v>
      </c>
      <c r="H48" s="17">
        <v>0.66037506207999896</v>
      </c>
      <c r="I48" s="17">
        <v>0.99395435605706683</v>
      </c>
      <c r="J48" s="17">
        <v>0.72948149732173406</v>
      </c>
      <c r="K48" s="17">
        <v>0.8690239479421854</v>
      </c>
      <c r="L48" s="17">
        <v>7.6347589297671437E-2</v>
      </c>
      <c r="M48" s="17">
        <v>0.80686316109433875</v>
      </c>
      <c r="N48" s="17">
        <v>6.9262464734384702E-2</v>
      </c>
      <c r="O48" s="17">
        <v>-0.52625412722821463</v>
      </c>
      <c r="P48" s="17">
        <v>1.9818623793127644E-2</v>
      </c>
      <c r="Q48" s="17">
        <v>6.7597661503755449E-3</v>
      </c>
      <c r="R48" s="17">
        <v>2.1209091435621497E-2</v>
      </c>
      <c r="S48" s="17">
        <v>6.7521140029104853E-3</v>
      </c>
      <c r="T48" t="s">
        <v>2</v>
      </c>
    </row>
    <row r="49" spans="1:20" ht="16.5">
      <c r="A49" s="4" t="s">
        <v>49</v>
      </c>
      <c r="B49" s="1" t="str">
        <f t="shared" si="1"/>
        <v>MRI-CGCM3'</v>
      </c>
      <c r="C49" s="2" t="s">
        <v>57</v>
      </c>
      <c r="D49" s="2" t="s">
        <v>57</v>
      </c>
      <c r="E49" s="2" t="s">
        <v>57</v>
      </c>
      <c r="F49" s="17">
        <v>147.65045695531032</v>
      </c>
      <c r="G49" s="17">
        <v>188.40735267855112</v>
      </c>
      <c r="H49" s="17">
        <v>0.46850155034698526</v>
      </c>
      <c r="I49" s="17">
        <v>0.99574134175684814</v>
      </c>
      <c r="J49" s="17">
        <v>0.53207638150925562</v>
      </c>
      <c r="K49" s="17">
        <v>0.93260386562959441</v>
      </c>
      <c r="L49" s="17">
        <v>6.5466448866079455E-2</v>
      </c>
      <c r="M49" s="17">
        <v>0.78166349599733231</v>
      </c>
      <c r="N49" s="17">
        <v>0.1106258931989654</v>
      </c>
      <c r="O49" s="17">
        <v>0.27503934012764863</v>
      </c>
      <c r="P49" s="17">
        <v>5.9305848095847552E-3</v>
      </c>
      <c r="Q49" s="17">
        <v>5.0773535735542819E-3</v>
      </c>
      <c r="R49" s="17">
        <v>2.1209091435621497E-2</v>
      </c>
      <c r="S49" s="17">
        <v>6.7521140029104853E-3</v>
      </c>
      <c r="T49" t="s">
        <v>4</v>
      </c>
    </row>
    <row r="50" spans="1:20" ht="16.5">
      <c r="A50" s="4" t="s">
        <v>50</v>
      </c>
      <c r="B50" s="1" t="str">
        <f t="shared" si="1"/>
        <v>NORESM1-M'</v>
      </c>
      <c r="C50" s="2" t="s">
        <v>57</v>
      </c>
      <c r="D50" s="2" t="s">
        <v>57</v>
      </c>
      <c r="E50" s="2" t="s">
        <v>57</v>
      </c>
      <c r="F50" s="17">
        <v>106.95613437662206</v>
      </c>
      <c r="G50" s="17">
        <v>119.5168399350554</v>
      </c>
      <c r="H50" s="17">
        <v>1.2903385945573054</v>
      </c>
      <c r="I50" s="17">
        <v>0.96008659674162078</v>
      </c>
      <c r="J50" s="17">
        <v>1.0927256134561794</v>
      </c>
      <c r="K50" s="17">
        <v>0.56078661178024136</v>
      </c>
      <c r="L50" s="17">
        <v>0.15307580010654334</v>
      </c>
      <c r="M50" s="17">
        <v>0.9694289712619133</v>
      </c>
      <c r="N50" s="17">
        <v>0.17594639702363929</v>
      </c>
      <c r="O50" s="17">
        <v>-0.33089794404919054</v>
      </c>
      <c r="P50" s="17">
        <v>3.0012985410649461E-2</v>
      </c>
      <c r="Q50" s="17">
        <v>1.4937048601677234E-2</v>
      </c>
      <c r="R50" s="17">
        <v>2.1209091435621497E-2</v>
      </c>
      <c r="S50" s="17">
        <v>6.7521140029104853E-3</v>
      </c>
      <c r="T50" t="s">
        <v>2</v>
      </c>
    </row>
    <row r="51" spans="1:20" ht="16.5">
      <c r="A51" s="4" t="s">
        <v>51</v>
      </c>
      <c r="B51" s="1" t="str">
        <f t="shared" si="1"/>
        <v>NORESM1-ME'</v>
      </c>
      <c r="C51" s="3" t="s">
        <v>58</v>
      </c>
      <c r="D51" s="2" t="s">
        <v>57</v>
      </c>
      <c r="E51" s="2" t="s">
        <v>57</v>
      </c>
      <c r="F51" s="17">
        <v>0</v>
      </c>
      <c r="G51" s="17">
        <v>0</v>
      </c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>
        <v>2.1209091435621497E-2</v>
      </c>
      <c r="S51" s="17">
        <v>6.7521140029104853E-3</v>
      </c>
    </row>
    <row r="52" spans="1:20" ht="16.5">
      <c r="A52" s="5" t="s">
        <v>52</v>
      </c>
      <c r="B52" s="1" t="str">
        <f t="shared" si="1"/>
        <v>GLORYS</v>
      </c>
      <c r="C52" s="2" t="s">
        <v>57</v>
      </c>
      <c r="D52" s="3" t="s">
        <v>58</v>
      </c>
      <c r="E52" s="3" t="s">
        <v>58</v>
      </c>
      <c r="F52" s="17">
        <v>91.007891728798114</v>
      </c>
      <c r="G52" s="17">
        <v>90.200001221488051</v>
      </c>
      <c r="H52" s="17">
        <v>0.30005896701845824</v>
      </c>
      <c r="I52" s="17">
        <v>0.9974961580443984</v>
      </c>
      <c r="J52" s="17">
        <v>0.2278383942999683</v>
      </c>
      <c r="K52" s="17">
        <v>0.98368388983208022</v>
      </c>
      <c r="L52" s="17">
        <v>0.20682949509716872</v>
      </c>
      <c r="M52" s="17">
        <v>0.69624815580953614</v>
      </c>
      <c r="N52" s="17">
        <v>4.72030456423072E-2</v>
      </c>
      <c r="O52" s="17">
        <v>0.52909295697311554</v>
      </c>
      <c r="P52" s="17">
        <v>4.7999090453024881E-3</v>
      </c>
      <c r="Q52" s="17">
        <v>7.8034294247033139E-3</v>
      </c>
      <c r="R52" s="17">
        <v>2.1209091435621497E-2</v>
      </c>
      <c r="S52" s="17">
        <v>6.7521140029104853E-3</v>
      </c>
      <c r="T52" t="s">
        <v>4</v>
      </c>
    </row>
    <row r="53" spans="1:20" ht="16.5">
      <c r="A53" s="5" t="s">
        <v>53</v>
      </c>
      <c r="B53" s="1" t="str">
        <f t="shared" si="1"/>
        <v>KAUST</v>
      </c>
      <c r="C53" s="2" t="s">
        <v>57</v>
      </c>
      <c r="D53" s="3" t="s">
        <v>58</v>
      </c>
      <c r="E53" s="3" t="s">
        <v>58</v>
      </c>
      <c r="F53" s="17">
        <v>100.69707042076217</v>
      </c>
      <c r="G53" s="17">
        <v>99.710342013444915</v>
      </c>
      <c r="H53" s="17">
        <v>0.34554386766690404</v>
      </c>
      <c r="I53" s="17">
        <v>0.99628444450467679</v>
      </c>
      <c r="J53" s="17">
        <v>0.28486221223391495</v>
      </c>
      <c r="K53" s="17">
        <v>0.98816553822343645</v>
      </c>
      <c r="L53" s="17">
        <v>4.5203926178926025E-2</v>
      </c>
      <c r="M53" s="17">
        <v>0.89368100616312585</v>
      </c>
      <c r="N53" s="17">
        <v>4.5937489785262353E-2</v>
      </c>
      <c r="O53" s="17">
        <v>0.58774361262934449</v>
      </c>
      <c r="P53" s="17">
        <v>7.5330852421089008E-3</v>
      </c>
      <c r="Q53" s="17">
        <v>1.3053754028850914E-2</v>
      </c>
      <c r="R53" s="17">
        <v>2.1209091435621497E-2</v>
      </c>
      <c r="S53" s="17">
        <v>6.7521140029104853E-3</v>
      </c>
      <c r="T53" t="s">
        <v>2</v>
      </c>
    </row>
    <row r="58" spans="1:20" ht="15.75" thickBot="1">
      <c r="P58" s="17"/>
    </row>
    <row r="59" spans="1:20">
      <c r="C59" s="15" t="s">
        <v>75</v>
      </c>
      <c r="D59" s="7"/>
      <c r="E59" s="7"/>
      <c r="F59" s="7"/>
      <c r="G59" s="8"/>
    </row>
    <row r="60" spans="1:20">
      <c r="C60" s="9" t="s">
        <v>62</v>
      </c>
      <c r="D60" s="10" t="s">
        <v>76</v>
      </c>
      <c r="E60" s="10"/>
      <c r="F60" s="10"/>
      <c r="G60" s="11"/>
    </row>
    <row r="61" spans="1:20">
      <c r="C61" s="9" t="s">
        <v>63</v>
      </c>
      <c r="D61" s="10" t="s">
        <v>77</v>
      </c>
      <c r="E61" s="10"/>
      <c r="F61" s="10"/>
      <c r="G61" s="11"/>
    </row>
    <row r="62" spans="1:20">
      <c r="C62" s="9" t="s">
        <v>64</v>
      </c>
      <c r="D62" s="10" t="s">
        <v>78</v>
      </c>
      <c r="E62" s="10"/>
      <c r="F62" s="10"/>
      <c r="G62" s="11"/>
    </row>
    <row r="63" spans="1:20">
      <c r="C63" s="9" t="s">
        <v>65</v>
      </c>
      <c r="D63" s="10" t="s">
        <v>79</v>
      </c>
      <c r="E63" s="10"/>
      <c r="F63" s="10"/>
      <c r="G63" s="11"/>
    </row>
    <row r="64" spans="1:20">
      <c r="C64" s="9" t="s">
        <v>66</v>
      </c>
      <c r="D64" s="10" t="s">
        <v>83</v>
      </c>
      <c r="E64" s="10"/>
      <c r="F64" s="10"/>
      <c r="G64" s="11"/>
    </row>
    <row r="65" spans="3:7">
      <c r="C65" s="9" t="s">
        <v>67</v>
      </c>
      <c r="D65" s="10" t="s">
        <v>82</v>
      </c>
      <c r="E65" s="10"/>
      <c r="F65" s="10"/>
      <c r="G65" s="11"/>
    </row>
    <row r="66" spans="3:7">
      <c r="C66" s="9" t="s">
        <v>68</v>
      </c>
      <c r="D66" s="10" t="s">
        <v>80</v>
      </c>
      <c r="E66" s="10"/>
      <c r="F66" s="10"/>
      <c r="G66" s="11"/>
    </row>
    <row r="67" spans="3:7">
      <c r="C67" s="9" t="s">
        <v>69</v>
      </c>
      <c r="D67" s="10" t="s">
        <v>81</v>
      </c>
      <c r="E67" s="10"/>
      <c r="F67" s="10"/>
      <c r="G67" s="11"/>
    </row>
    <row r="68" spans="3:7">
      <c r="C68" s="9" t="s">
        <v>70</v>
      </c>
      <c r="D68" s="10" t="s">
        <v>84</v>
      </c>
      <c r="E68" s="10"/>
      <c r="F68" s="10"/>
      <c r="G68" s="11"/>
    </row>
    <row r="69" spans="3:7">
      <c r="C69" s="9" t="s">
        <v>71</v>
      </c>
      <c r="D69" s="10" t="s">
        <v>85</v>
      </c>
      <c r="E69" s="10"/>
      <c r="F69" s="10"/>
      <c r="G69" s="11"/>
    </row>
    <row r="70" spans="3:7">
      <c r="C70" s="9" t="s">
        <v>72</v>
      </c>
      <c r="D70" s="10" t="s">
        <v>86</v>
      </c>
      <c r="E70" s="10"/>
      <c r="F70" s="10"/>
      <c r="G70" s="11"/>
    </row>
    <row r="71" spans="3:7" ht="15.75" thickBot="1">
      <c r="C71" s="12" t="s">
        <v>73</v>
      </c>
      <c r="D71" s="13" t="s">
        <v>87</v>
      </c>
      <c r="E71" s="13"/>
      <c r="F71" s="13"/>
      <c r="G71" s="1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2-25T07:15:19Z</dcterms:modified>
</cp:coreProperties>
</file>